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drawings/drawing1.xml" ContentType="application/vnd.openxmlformats-officedocument.drawing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5440" windowHeight="1458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9" i="1"/>
  <c r="F16"/>
  <c r="B16"/>
  <c r="C16"/>
  <c r="B17"/>
  <c r="F17"/>
  <c r="F18"/>
  <c r="F22"/>
  <c r="B22"/>
  <c r="C22"/>
  <c r="B23"/>
  <c r="F23"/>
  <c r="F24"/>
  <c r="F26"/>
  <c r="G16"/>
  <c r="G17"/>
  <c r="G18"/>
  <c r="G22"/>
  <c r="G23"/>
  <c r="G24"/>
  <c r="G26"/>
  <c r="F28"/>
  <c r="F29"/>
  <c r="G29"/>
  <c r="H16"/>
  <c r="H17"/>
  <c r="H18"/>
  <c r="H22"/>
  <c r="H23"/>
  <c r="H24"/>
  <c r="H26"/>
  <c r="I16"/>
  <c r="I17"/>
  <c r="I18"/>
  <c r="I22"/>
  <c r="I23"/>
  <c r="I24"/>
  <c r="I26"/>
  <c r="H28"/>
  <c r="H29"/>
  <c r="I29"/>
  <c r="J16"/>
  <c r="J17"/>
  <c r="J18"/>
  <c r="J22"/>
  <c r="J23"/>
  <c r="J24"/>
  <c r="J26"/>
  <c r="K16"/>
  <c r="K17"/>
  <c r="K18"/>
  <c r="K22"/>
  <c r="K23"/>
  <c r="K24"/>
  <c r="K26"/>
  <c r="J28"/>
  <c r="J29"/>
  <c r="K29"/>
  <c r="L16"/>
  <c r="L17"/>
  <c r="L18"/>
  <c r="L22"/>
  <c r="L23"/>
  <c r="L24"/>
  <c r="L26"/>
  <c r="M16"/>
  <c r="M17"/>
  <c r="M18"/>
  <c r="M22"/>
  <c r="M23"/>
  <c r="M24"/>
  <c r="M26"/>
  <c r="L28"/>
  <c r="L29"/>
  <c r="M29"/>
  <c r="N16"/>
  <c r="N17"/>
  <c r="N18"/>
  <c r="N22"/>
  <c r="N23"/>
  <c r="N24"/>
  <c r="N26"/>
  <c r="O16"/>
  <c r="O17"/>
  <c r="O18"/>
  <c r="O22"/>
  <c r="O23"/>
  <c r="O24"/>
  <c r="O26"/>
  <c r="N28"/>
  <c r="N29"/>
  <c r="O29"/>
  <c r="P16"/>
  <c r="P17"/>
  <c r="P18"/>
  <c r="P22"/>
  <c r="P23"/>
  <c r="P24"/>
  <c r="P26"/>
  <c r="Q16"/>
  <c r="Q17"/>
  <c r="Q18"/>
  <c r="Q22"/>
  <c r="Q23"/>
  <c r="Q24"/>
  <c r="Q26"/>
  <c r="P28"/>
  <c r="P29"/>
  <c r="Q29"/>
  <c r="R16"/>
  <c r="R17"/>
  <c r="R18"/>
  <c r="R22"/>
  <c r="R23"/>
  <c r="R24"/>
  <c r="R26"/>
  <c r="S16"/>
  <c r="S17"/>
  <c r="S18"/>
  <c r="S22"/>
  <c r="S23"/>
  <c r="S24"/>
  <c r="S26"/>
  <c r="R28"/>
  <c r="R29"/>
  <c r="S29"/>
  <c r="T16"/>
  <c r="T17"/>
  <c r="T18"/>
  <c r="T22"/>
  <c r="T23"/>
  <c r="T24"/>
  <c r="T26"/>
  <c r="U16"/>
  <c r="U17"/>
  <c r="U18"/>
  <c r="U22"/>
  <c r="U23"/>
  <c r="U24"/>
  <c r="U26"/>
  <c r="T28"/>
  <c r="T29"/>
  <c r="U29"/>
  <c r="V16"/>
  <c r="V17"/>
  <c r="V18"/>
  <c r="V22"/>
  <c r="V23"/>
  <c r="V24"/>
  <c r="V26"/>
  <c r="W16"/>
  <c r="W17"/>
  <c r="W18"/>
  <c r="W22"/>
  <c r="W23"/>
  <c r="W24"/>
  <c r="W26"/>
  <c r="V28"/>
  <c r="V29"/>
  <c r="W29"/>
  <c r="X16"/>
  <c r="X17"/>
  <c r="X18"/>
  <c r="X22"/>
  <c r="X23"/>
  <c r="X24"/>
  <c r="X26"/>
  <c r="Y16"/>
  <c r="Y17"/>
  <c r="Y18"/>
  <c r="Y22"/>
  <c r="Y23"/>
  <c r="Y24"/>
  <c r="Y26"/>
  <c r="X28"/>
  <c r="X29"/>
  <c r="D16"/>
  <c r="D17"/>
  <c r="D18"/>
  <c r="D22"/>
  <c r="D23"/>
  <c r="D24"/>
  <c r="D26"/>
  <c r="E16"/>
  <c r="E17"/>
  <c r="E18"/>
  <c r="E22"/>
  <c r="E23"/>
  <c r="E24"/>
  <c r="E26"/>
  <c r="D28"/>
  <c r="D29"/>
  <c r="F27"/>
  <c r="H27"/>
  <c r="J27"/>
  <c r="L27"/>
  <c r="N27"/>
  <c r="P27"/>
  <c r="R27"/>
  <c r="T27"/>
  <c r="V27"/>
  <c r="X27"/>
  <c r="D27"/>
</calcChain>
</file>

<file path=xl/sharedStrings.xml><?xml version="1.0" encoding="utf-8"?>
<sst xmlns="http://schemas.openxmlformats.org/spreadsheetml/2006/main" count="76" uniqueCount="47">
  <si>
    <t>sample vol</t>
    <phoneticPr fontId="1" type="noConversion"/>
  </si>
  <si>
    <t>incubation time</t>
    <phoneticPr fontId="1" type="noConversion"/>
  </si>
  <si>
    <t>tech.replicate1</t>
    <phoneticPr fontId="1" type="noConversion"/>
  </si>
  <si>
    <t>tech.replicate2</t>
    <phoneticPr fontId="1" type="noConversion"/>
  </si>
  <si>
    <t>tech.replicate 1</t>
    <phoneticPr fontId="1" type="noConversion"/>
  </si>
  <si>
    <t>tech.replicate 2</t>
    <phoneticPr fontId="1" type="noConversion"/>
  </si>
  <si>
    <t>SUNRISE;   Serial number: 507000024;   Firmware: V 3.32 08/07/08;   XFLUOR4 Version: V 4.51</t>
  </si>
  <si>
    <t>Date:</t>
  </si>
  <si>
    <t>Time:</t>
  </si>
  <si>
    <t>Measurement mode:</t>
  </si>
  <si>
    <t>Absorbance</t>
  </si>
  <si>
    <t>Measurement wavelength:</t>
  </si>
  <si>
    <t>nm</t>
  </si>
  <si>
    <t>Read mode:</t>
  </si>
  <si>
    <t>Accuracy</t>
  </si>
  <si>
    <t>Rawdata</t>
  </si>
  <si>
    <t>Mock</t>
  </si>
  <si>
    <t>Amy</t>
  </si>
  <si>
    <t>QL0,3+</t>
  </si>
  <si>
    <t>A-QL0,3</t>
  </si>
  <si>
    <t>A-TN1</t>
  </si>
  <si>
    <t>A-TN3</t>
  </si>
  <si>
    <t>A-TN10</t>
  </si>
  <si>
    <t>A-WT1</t>
  </si>
  <si>
    <t>A-WT3</t>
  </si>
  <si>
    <t>A-WT10</t>
  </si>
  <si>
    <t>1-WT3</t>
  </si>
  <si>
    <t>1-WT10</t>
  </si>
  <si>
    <t>1-WT30</t>
  </si>
  <si>
    <t>2µl</t>
  </si>
  <si>
    <t>30min</t>
  </si>
  <si>
    <t>mean</t>
    <phoneticPr fontId="1" type="noConversion"/>
  </si>
  <si>
    <t>mean</t>
    <phoneticPr fontId="1" type="noConversion"/>
  </si>
  <si>
    <t>extracell Act</t>
    <phoneticPr fontId="1" type="noConversion"/>
  </si>
  <si>
    <t>intracellular measurement</t>
    <phoneticPr fontId="1" type="noConversion"/>
  </si>
  <si>
    <t>mean -mock</t>
    <phoneticPr fontId="1" type="noConversion"/>
  </si>
  <si>
    <t>mean -mock</t>
    <phoneticPr fontId="1" type="noConversion"/>
  </si>
  <si>
    <t>intracell. activity</t>
    <phoneticPr fontId="1" type="noConversion"/>
  </si>
  <si>
    <t>secretion index (extracell./intracell.)</t>
    <phoneticPr fontId="1" type="noConversion"/>
  </si>
  <si>
    <t>mean secretion index</t>
    <phoneticPr fontId="1" type="noConversion"/>
  </si>
  <si>
    <t>STDEV</t>
    <phoneticPr fontId="1" type="noConversion"/>
  </si>
  <si>
    <t>STE</t>
    <phoneticPr fontId="1" type="noConversion"/>
  </si>
  <si>
    <t>extracellular measurement</t>
    <phoneticPr fontId="1" type="noConversion"/>
  </si>
  <si>
    <t>2µl</t>
    <phoneticPr fontId="1" type="noConversion"/>
  </si>
  <si>
    <t>16min</t>
    <phoneticPr fontId="1" type="noConversion"/>
  </si>
  <si>
    <t>extracellular</t>
    <phoneticPr fontId="1" type="noConversion"/>
  </si>
  <si>
    <t>intracellular</t>
    <phoneticPr fontId="1" type="noConversion"/>
  </si>
</sst>
</file>

<file path=xl/styles.xml><?xml version="1.0" encoding="utf-8"?>
<styleSheet xmlns="http://schemas.openxmlformats.org/spreadsheetml/2006/main">
  <numFmts count="3">
    <numFmt numFmtId="164" formatCode="d/m/yy"/>
    <numFmt numFmtId="165" formatCode="hh:mm"/>
    <numFmt numFmtId="166" formatCode="0.0000"/>
  </numFmts>
  <fonts count="5">
    <font>
      <sz val="11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</font>
    <font>
      <sz val="11"/>
      <name val="Calibri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49" fontId="0" fillId="0" borderId="0" xfId="0" applyNumberFormat="1"/>
    <xf numFmtId="166" fontId="0" fillId="0" borderId="0" xfId="0" applyNumberFormat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/>
    <xf numFmtId="1" fontId="3" fillId="3" borderId="0" xfId="0" applyNumberFormat="1" applyFont="1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8300</xdr:colOff>
      <xdr:row>0</xdr:row>
      <xdr:rowOff>101600</xdr:rowOff>
    </xdr:from>
    <xdr:to>
      <xdr:col>17</xdr:col>
      <xdr:colOff>495300</xdr:colOff>
      <xdr:row>10</xdr:row>
      <xdr:rowOff>38100</xdr:rowOff>
    </xdr:to>
    <xdr:sp macro="" textlink="">
      <xdr:nvSpPr>
        <xdr:cNvPr id="4" name="TextBox 3"/>
        <xdr:cNvSpPr txBox="1"/>
      </xdr:nvSpPr>
      <xdr:spPr>
        <a:xfrm>
          <a:off x="10185400" y="101600"/>
          <a:ext cx="3492500" cy="171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ote: Fluorescence </a:t>
          </a:r>
          <a:r>
            <a:rPr lang="en-US" sz="1100" baseline="0"/>
            <a:t>was measured for 2 biological replicates of each tested combination of p.o.i., which where further split into 2 technical replicates each. </a:t>
          </a:r>
        </a:p>
        <a:p>
          <a:r>
            <a:rPr lang="en-US" sz="1100" baseline="0"/>
            <a:t>Mean values were used to calculate alpha-amylase activity as follows:</a:t>
          </a:r>
        </a:p>
        <a:p>
          <a:endParaRPr lang="en-US" sz="1100" baseline="0"/>
        </a:p>
        <a:p>
          <a:r>
            <a:rPr lang="en-US" sz="1100" baseline="0"/>
            <a:t>extracellular: (mean value*1000)/(sample_vol*time)</a:t>
          </a:r>
        </a:p>
        <a:p>
          <a:r>
            <a:rPr lang="en-US" sz="1100" baseline="0"/>
            <a:t>intracellular: (mean value*100)/(sample_vol*time)</a:t>
          </a:r>
        </a:p>
        <a:p>
          <a:endParaRPr lang="en-US" sz="1100" baseline="0"/>
        </a:p>
        <a:p>
          <a:r>
            <a:rPr lang="en-US" sz="1100" baseline="0"/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P29"/>
  <sheetViews>
    <sheetView tabSelected="1" workbookViewId="0">
      <selection activeCell="J35" sqref="J35"/>
    </sheetView>
  </sheetViews>
  <sheetFormatPr baseColWidth="10" defaultColWidth="8.6640625" defaultRowHeight="14"/>
  <cols>
    <col min="1" max="1" width="24.33203125" customWidth="1"/>
    <col min="2" max="13" width="9.5" bestFit="1" customWidth="1"/>
  </cols>
  <sheetData>
    <row r="1" spans="1:42">
      <c r="A1" t="s">
        <v>6</v>
      </c>
    </row>
    <row r="2" spans="1:42">
      <c r="A2" t="s">
        <v>7</v>
      </c>
      <c r="F2" s="1">
        <v>42868</v>
      </c>
    </row>
    <row r="3" spans="1:42">
      <c r="A3" t="s">
        <v>8</v>
      </c>
      <c r="F3" s="2">
        <v>0.65483796296296293</v>
      </c>
    </row>
    <row r="5" spans="1:42">
      <c r="A5" t="s">
        <v>9</v>
      </c>
      <c r="F5" s="3" t="s">
        <v>10</v>
      </c>
      <c r="K5" t="s">
        <v>45</v>
      </c>
      <c r="L5" t="s">
        <v>46</v>
      </c>
    </row>
    <row r="6" spans="1:42">
      <c r="A6" t="s">
        <v>11</v>
      </c>
      <c r="F6">
        <v>405</v>
      </c>
      <c r="G6" t="s">
        <v>12</v>
      </c>
      <c r="J6" t="s">
        <v>0</v>
      </c>
      <c r="K6" t="s">
        <v>29</v>
      </c>
      <c r="L6" t="s">
        <v>43</v>
      </c>
    </row>
    <row r="7" spans="1:42">
      <c r="A7" t="s">
        <v>13</v>
      </c>
      <c r="F7" s="3" t="s">
        <v>14</v>
      </c>
      <c r="J7" t="s">
        <v>1</v>
      </c>
      <c r="K7" t="s">
        <v>30</v>
      </c>
      <c r="L7" t="s">
        <v>44</v>
      </c>
    </row>
    <row r="9" spans="1:42">
      <c r="A9" t="s">
        <v>15</v>
      </c>
    </row>
    <row r="12" spans="1:42">
      <c r="A12" s="5"/>
      <c r="B12" s="13"/>
      <c r="C12" s="13"/>
      <c r="D12" s="13"/>
      <c r="E12" s="13"/>
      <c r="F12" s="13"/>
      <c r="G12" s="13"/>
      <c r="H12" s="13" t="s">
        <v>18</v>
      </c>
      <c r="I12" s="13" t="s">
        <v>18</v>
      </c>
      <c r="J12" s="13" t="s">
        <v>18</v>
      </c>
      <c r="K12" s="13" t="s">
        <v>18</v>
      </c>
      <c r="L12" s="13" t="s">
        <v>18</v>
      </c>
      <c r="M12" s="13" t="s">
        <v>18</v>
      </c>
      <c r="N12" s="13" t="s">
        <v>18</v>
      </c>
      <c r="O12" s="13" t="s">
        <v>18</v>
      </c>
      <c r="P12" s="13" t="s">
        <v>18</v>
      </c>
      <c r="Q12" s="13" t="s">
        <v>18</v>
      </c>
      <c r="R12" s="13" t="s">
        <v>18</v>
      </c>
      <c r="S12" s="13" t="s">
        <v>18</v>
      </c>
      <c r="T12" s="13" t="s">
        <v>18</v>
      </c>
      <c r="U12" s="13" t="s">
        <v>18</v>
      </c>
      <c r="V12" s="13" t="s">
        <v>18</v>
      </c>
      <c r="W12" s="13" t="s">
        <v>18</v>
      </c>
      <c r="X12" s="13" t="s">
        <v>18</v>
      </c>
      <c r="Y12" s="13" t="s">
        <v>18</v>
      </c>
      <c r="AP12">
        <v>30</v>
      </c>
    </row>
    <row r="13" spans="1:42">
      <c r="A13" s="11" t="s">
        <v>42</v>
      </c>
      <c r="B13" s="13" t="s">
        <v>16</v>
      </c>
      <c r="C13" s="13" t="s">
        <v>16</v>
      </c>
      <c r="D13" s="13" t="s">
        <v>17</v>
      </c>
      <c r="E13" s="13" t="s">
        <v>17</v>
      </c>
      <c r="F13" s="13" t="s">
        <v>19</v>
      </c>
      <c r="G13" s="13" t="s">
        <v>19</v>
      </c>
      <c r="H13" s="13" t="s">
        <v>23</v>
      </c>
      <c r="I13" s="13" t="s">
        <v>23</v>
      </c>
      <c r="J13" s="13" t="s">
        <v>24</v>
      </c>
      <c r="K13" s="13" t="s">
        <v>24</v>
      </c>
      <c r="L13" s="13" t="s">
        <v>25</v>
      </c>
      <c r="M13" s="13" t="s">
        <v>25</v>
      </c>
      <c r="N13" s="13" t="s">
        <v>20</v>
      </c>
      <c r="O13" s="13" t="s">
        <v>20</v>
      </c>
      <c r="P13" s="13" t="s">
        <v>21</v>
      </c>
      <c r="Q13" s="13" t="s">
        <v>21</v>
      </c>
      <c r="R13" s="13" t="s">
        <v>22</v>
      </c>
      <c r="S13" s="13" t="s">
        <v>22</v>
      </c>
      <c r="T13" s="13" t="s">
        <v>26</v>
      </c>
      <c r="U13" s="13" t="s">
        <v>26</v>
      </c>
      <c r="V13" s="13" t="s">
        <v>27</v>
      </c>
      <c r="W13" s="13" t="s">
        <v>27</v>
      </c>
      <c r="X13" s="13" t="s">
        <v>28</v>
      </c>
      <c r="Y13" s="13" t="s">
        <v>28</v>
      </c>
    </row>
    <row r="14" spans="1:42">
      <c r="A14" s="7" t="s">
        <v>2</v>
      </c>
      <c r="B14" s="8">
        <v>5.6000000000000001E-2</v>
      </c>
      <c r="C14" s="8">
        <v>5.6000000000000001E-2</v>
      </c>
      <c r="D14" s="8">
        <v>0.76900000000000002</v>
      </c>
      <c r="E14" s="8">
        <v>0.79400000000000004</v>
      </c>
      <c r="F14" s="8">
        <v>0.156</v>
      </c>
      <c r="G14" s="8">
        <v>0.44900000000000001</v>
      </c>
      <c r="H14" s="8">
        <v>0.56699999999999995</v>
      </c>
      <c r="I14" s="8">
        <v>0.48099999999999998</v>
      </c>
      <c r="J14" s="8">
        <v>0.64800000000000002</v>
      </c>
      <c r="K14" s="8">
        <v>0.63100000000000001</v>
      </c>
      <c r="L14" s="8">
        <v>0.67100000000000004</v>
      </c>
      <c r="M14" s="8">
        <v>0.623</v>
      </c>
      <c r="N14" s="8">
        <v>0.64500000000000002</v>
      </c>
      <c r="O14" s="8">
        <v>0.57399999999999995</v>
      </c>
      <c r="P14" s="8">
        <v>0.23899999999999999</v>
      </c>
      <c r="Q14" s="8">
        <v>0.61299999999999999</v>
      </c>
      <c r="R14" s="8">
        <v>0.60299999999999998</v>
      </c>
      <c r="S14" s="8">
        <v>0.58299999999999996</v>
      </c>
      <c r="T14" s="8">
        <v>0.48399999999999999</v>
      </c>
      <c r="U14" s="8">
        <v>0.436</v>
      </c>
      <c r="V14" s="8">
        <v>0.51900000000000002</v>
      </c>
      <c r="W14" s="8">
        <v>0.42199999999999999</v>
      </c>
      <c r="X14" s="8">
        <v>0.36</v>
      </c>
      <c r="Y14" s="8">
        <v>0.26</v>
      </c>
    </row>
    <row r="15" spans="1:42">
      <c r="A15" s="7" t="s">
        <v>3</v>
      </c>
      <c r="B15" s="8">
        <v>5.1999999999999998E-2</v>
      </c>
      <c r="C15" s="8">
        <v>5.5E-2</v>
      </c>
      <c r="D15" s="8">
        <v>0.78700000000000003</v>
      </c>
      <c r="E15" s="8">
        <v>0.75600000000000001</v>
      </c>
      <c r="F15" s="8">
        <v>0.152</v>
      </c>
      <c r="G15" s="8">
        <v>0.48399999999999999</v>
      </c>
      <c r="H15" s="8">
        <v>0.51700000000000002</v>
      </c>
      <c r="I15" s="8">
        <v>0.46600000000000003</v>
      </c>
      <c r="J15" s="8">
        <v>0.69</v>
      </c>
      <c r="K15" s="8">
        <v>0.61899999999999999</v>
      </c>
      <c r="L15" s="8">
        <v>0.60099999999999998</v>
      </c>
      <c r="M15" s="8">
        <v>0.60699999999999998</v>
      </c>
      <c r="N15" s="8">
        <v>0.52900000000000003</v>
      </c>
      <c r="O15" s="8">
        <v>0.59299999999999997</v>
      </c>
      <c r="P15" s="8">
        <v>0.24</v>
      </c>
      <c r="Q15" s="8">
        <v>0.60699999999999998</v>
      </c>
      <c r="R15" s="8">
        <v>0.64300000000000002</v>
      </c>
      <c r="S15" s="8">
        <v>0.60399999999999998</v>
      </c>
      <c r="T15" s="8">
        <v>0.48499999999999999</v>
      </c>
      <c r="U15" s="8">
        <v>0.48899999999999999</v>
      </c>
      <c r="V15" s="8">
        <v>0.56000000000000005</v>
      </c>
      <c r="W15" s="8">
        <v>0.39200000000000002</v>
      </c>
      <c r="X15" s="8">
        <v>0.38600000000000001</v>
      </c>
      <c r="Y15" s="8">
        <v>0.27300000000000002</v>
      </c>
    </row>
    <row r="16" spans="1:42">
      <c r="A16" s="5" t="s">
        <v>32</v>
      </c>
      <c r="B16" s="4">
        <f>(B14+B15)/2</f>
        <v>5.3999999999999999E-2</v>
      </c>
      <c r="C16" s="4">
        <f t="shared" ref="C16:Y16" si="0">(C14+C15)/2</f>
        <v>5.5500000000000001E-2</v>
      </c>
      <c r="D16" s="4">
        <f t="shared" si="0"/>
        <v>0.77800000000000002</v>
      </c>
      <c r="E16" s="4">
        <f t="shared" si="0"/>
        <v>0.77500000000000002</v>
      </c>
      <c r="F16" s="4">
        <f t="shared" si="0"/>
        <v>0.154</v>
      </c>
      <c r="G16" s="4">
        <f t="shared" si="0"/>
        <v>0.46650000000000003</v>
      </c>
      <c r="H16" s="4">
        <f t="shared" si="0"/>
        <v>0.54200000000000004</v>
      </c>
      <c r="I16" s="4">
        <f t="shared" si="0"/>
        <v>0.47350000000000003</v>
      </c>
      <c r="J16" s="4">
        <f t="shared" si="0"/>
        <v>0.66900000000000004</v>
      </c>
      <c r="K16" s="4">
        <f t="shared" si="0"/>
        <v>0.625</v>
      </c>
      <c r="L16" s="4">
        <f t="shared" si="0"/>
        <v>0.63600000000000001</v>
      </c>
      <c r="M16" s="4">
        <f t="shared" si="0"/>
        <v>0.61499999999999999</v>
      </c>
      <c r="N16" s="4">
        <f t="shared" si="0"/>
        <v>0.58699999999999997</v>
      </c>
      <c r="O16" s="4">
        <f t="shared" si="0"/>
        <v>0.58349999999999991</v>
      </c>
      <c r="P16" s="4">
        <f t="shared" si="0"/>
        <v>0.23949999999999999</v>
      </c>
      <c r="Q16" s="4">
        <f t="shared" si="0"/>
        <v>0.61</v>
      </c>
      <c r="R16" s="4">
        <f t="shared" si="0"/>
        <v>0.623</v>
      </c>
      <c r="S16" s="4">
        <f t="shared" si="0"/>
        <v>0.59349999999999992</v>
      </c>
      <c r="T16" s="4">
        <f t="shared" si="0"/>
        <v>0.48449999999999999</v>
      </c>
      <c r="U16" s="4">
        <f t="shared" si="0"/>
        <v>0.46250000000000002</v>
      </c>
      <c r="V16" s="4">
        <f t="shared" si="0"/>
        <v>0.53950000000000009</v>
      </c>
      <c r="W16" s="4">
        <f t="shared" si="0"/>
        <v>0.40700000000000003</v>
      </c>
      <c r="X16" s="4">
        <f t="shared" si="0"/>
        <v>0.373</v>
      </c>
      <c r="Y16" s="4">
        <f t="shared" si="0"/>
        <v>0.26650000000000001</v>
      </c>
    </row>
    <row r="17" spans="1:25">
      <c r="A17" s="5" t="s">
        <v>35</v>
      </c>
      <c r="B17" s="4">
        <f>(B16+C16)/2</f>
        <v>5.475E-2</v>
      </c>
      <c r="C17" s="4"/>
      <c r="D17" s="4">
        <f>(D16-$B$17)</f>
        <v>0.72325000000000006</v>
      </c>
      <c r="E17" s="4">
        <f t="shared" ref="E17:Y17" si="1">(E16-$B$17)</f>
        <v>0.72025000000000006</v>
      </c>
      <c r="F17" s="4">
        <f t="shared" si="1"/>
        <v>9.9250000000000005E-2</v>
      </c>
      <c r="G17" s="4">
        <f t="shared" si="1"/>
        <v>0.41175</v>
      </c>
      <c r="H17" s="4">
        <f t="shared" si="1"/>
        <v>0.48725000000000002</v>
      </c>
      <c r="I17" s="4">
        <f t="shared" si="1"/>
        <v>0.41875000000000001</v>
      </c>
      <c r="J17" s="4">
        <f t="shared" si="1"/>
        <v>0.61425000000000007</v>
      </c>
      <c r="K17" s="4">
        <f t="shared" si="1"/>
        <v>0.57025000000000003</v>
      </c>
      <c r="L17" s="4">
        <f t="shared" si="1"/>
        <v>0.58125000000000004</v>
      </c>
      <c r="M17" s="4">
        <f t="shared" si="1"/>
        <v>0.56025000000000003</v>
      </c>
      <c r="N17" s="4">
        <f t="shared" si="1"/>
        <v>0.53225</v>
      </c>
      <c r="O17" s="4">
        <f t="shared" si="1"/>
        <v>0.52874999999999994</v>
      </c>
      <c r="P17" s="4">
        <f t="shared" si="1"/>
        <v>0.18475</v>
      </c>
      <c r="Q17" s="4">
        <f t="shared" si="1"/>
        <v>0.55525000000000002</v>
      </c>
      <c r="R17" s="4">
        <f t="shared" si="1"/>
        <v>0.56825000000000003</v>
      </c>
      <c r="S17" s="4">
        <f t="shared" si="1"/>
        <v>0.53874999999999995</v>
      </c>
      <c r="T17" s="4">
        <f t="shared" si="1"/>
        <v>0.42974999999999997</v>
      </c>
      <c r="U17" s="4">
        <f t="shared" si="1"/>
        <v>0.40775</v>
      </c>
      <c r="V17" s="4">
        <f t="shared" si="1"/>
        <v>0.48475000000000007</v>
      </c>
      <c r="W17" s="4">
        <f t="shared" si="1"/>
        <v>0.35225000000000001</v>
      </c>
      <c r="X17" s="4">
        <f t="shared" si="1"/>
        <v>0.31824999999999998</v>
      </c>
      <c r="Y17" s="4">
        <f t="shared" si="1"/>
        <v>0.21175000000000002</v>
      </c>
    </row>
    <row r="18" spans="1:25">
      <c r="A18" s="5" t="s">
        <v>33</v>
      </c>
      <c r="B18" s="4"/>
      <c r="C18" s="4"/>
      <c r="D18" s="4">
        <f>(D17*1000)/(2*30)</f>
        <v>12.054166666666669</v>
      </c>
      <c r="E18" s="4">
        <f t="shared" ref="E18:Y18" si="2">(E17*1000)/(2*30)</f>
        <v>12.004166666666666</v>
      </c>
      <c r="F18" s="4">
        <f t="shared" si="2"/>
        <v>1.6541666666666666</v>
      </c>
      <c r="G18" s="4">
        <f t="shared" si="2"/>
        <v>6.8624999999999998</v>
      </c>
      <c r="H18" s="4">
        <f t="shared" si="2"/>
        <v>8.1208333333333336</v>
      </c>
      <c r="I18" s="4">
        <f t="shared" si="2"/>
        <v>6.979166666666667</v>
      </c>
      <c r="J18" s="4">
        <f t="shared" si="2"/>
        <v>10.237500000000002</v>
      </c>
      <c r="K18" s="4">
        <f t="shared" si="2"/>
        <v>9.5041666666666664</v>
      </c>
      <c r="L18" s="4">
        <f t="shared" si="2"/>
        <v>9.6875</v>
      </c>
      <c r="M18" s="4">
        <f t="shared" si="2"/>
        <v>9.3375000000000004</v>
      </c>
      <c r="N18" s="4">
        <f t="shared" si="2"/>
        <v>8.8708333333333336</v>
      </c>
      <c r="O18" s="4">
        <f t="shared" si="2"/>
        <v>8.8124999999999982</v>
      </c>
      <c r="P18" s="4">
        <f t="shared" si="2"/>
        <v>3.0791666666666666</v>
      </c>
      <c r="Q18" s="4">
        <f t="shared" si="2"/>
        <v>9.2541666666666664</v>
      </c>
      <c r="R18" s="4">
        <f t="shared" si="2"/>
        <v>9.4708333333333332</v>
      </c>
      <c r="S18" s="4">
        <f t="shared" si="2"/>
        <v>8.9791666666666661</v>
      </c>
      <c r="T18" s="4">
        <f t="shared" si="2"/>
        <v>7.1624999999999988</v>
      </c>
      <c r="U18" s="4">
        <f t="shared" si="2"/>
        <v>6.7958333333333334</v>
      </c>
      <c r="V18" s="4">
        <f t="shared" si="2"/>
        <v>8.0791666666666675</v>
      </c>
      <c r="W18" s="4">
        <f t="shared" si="2"/>
        <v>5.8708333333333336</v>
      </c>
      <c r="X18" s="4">
        <f t="shared" si="2"/>
        <v>5.3041666666666663</v>
      </c>
      <c r="Y18" s="4">
        <f t="shared" si="2"/>
        <v>3.5291666666666672</v>
      </c>
    </row>
    <row r="19" spans="1:25">
      <c r="A19" s="10" t="s">
        <v>34</v>
      </c>
    </row>
    <row r="20" spans="1:25">
      <c r="A20" s="9" t="s">
        <v>4</v>
      </c>
      <c r="B20" s="8">
        <v>6.7000000000000004E-2</v>
      </c>
      <c r="C20" s="8">
        <v>7.2999999999999995E-2</v>
      </c>
      <c r="D20" s="8">
        <v>0.79500000000000004</v>
      </c>
      <c r="E20" s="8">
        <v>0.69</v>
      </c>
      <c r="F20" s="8">
        <v>0.33100000000000002</v>
      </c>
      <c r="G20" s="8">
        <v>1.0569999999999999</v>
      </c>
      <c r="H20" s="8">
        <v>1.1100000000000001</v>
      </c>
      <c r="I20" s="8">
        <v>1.0069999999999999</v>
      </c>
      <c r="J20" s="8">
        <v>0.94299999999999995</v>
      </c>
      <c r="K20" s="8">
        <v>0.77500000000000002</v>
      </c>
      <c r="L20" s="8">
        <v>0.55600000000000005</v>
      </c>
      <c r="M20" s="8">
        <v>0.53100000000000003</v>
      </c>
      <c r="N20" s="8">
        <v>0.879</v>
      </c>
      <c r="O20" s="8">
        <v>0.72499999999999998</v>
      </c>
      <c r="P20" s="8">
        <v>0.20100000000000001</v>
      </c>
      <c r="Q20" s="8">
        <v>0.47099999999999997</v>
      </c>
      <c r="R20" s="8">
        <v>0.38200000000000001</v>
      </c>
      <c r="S20" s="8">
        <v>0.34</v>
      </c>
      <c r="T20" s="8">
        <v>0.56599999999999995</v>
      </c>
      <c r="U20" s="8">
        <v>0.76700000000000002</v>
      </c>
      <c r="V20" s="8">
        <v>0.53</v>
      </c>
      <c r="W20" s="8">
        <v>0.498</v>
      </c>
      <c r="X20" s="8">
        <v>0.32200000000000001</v>
      </c>
      <c r="Y20" s="8">
        <v>0.26200000000000001</v>
      </c>
    </row>
    <row r="21" spans="1:25">
      <c r="A21" s="9" t="s">
        <v>5</v>
      </c>
      <c r="B21" s="8">
        <v>7.2999999999999995E-2</v>
      </c>
      <c r="C21" s="8">
        <v>7.8E-2</v>
      </c>
      <c r="D21" s="8">
        <v>0.871</v>
      </c>
      <c r="E21" s="8">
        <v>0.7</v>
      </c>
      <c r="F21" s="8">
        <v>0.34399999999999997</v>
      </c>
      <c r="G21" s="8">
        <v>1.079</v>
      </c>
      <c r="H21" s="8">
        <v>1.0669999999999999</v>
      </c>
      <c r="I21" s="8">
        <v>1.008</v>
      </c>
      <c r="J21" s="8">
        <v>0.98499999999999999</v>
      </c>
      <c r="K21" s="8">
        <v>0.77900000000000003</v>
      </c>
      <c r="L21" s="8">
        <v>0.56599999999999995</v>
      </c>
      <c r="M21" s="8">
        <v>0.54500000000000004</v>
      </c>
      <c r="N21" s="8">
        <v>0.84199999999999997</v>
      </c>
      <c r="O21" s="8">
        <v>0.74</v>
      </c>
      <c r="P21" s="8">
        <v>0.2</v>
      </c>
      <c r="Q21" s="8">
        <v>0.47099999999999997</v>
      </c>
      <c r="R21" s="8">
        <v>0.38400000000000001</v>
      </c>
      <c r="S21" s="8">
        <v>0.35399999999999998</v>
      </c>
      <c r="T21" s="8">
        <v>0.55200000000000005</v>
      </c>
      <c r="U21" s="8">
        <v>0.75900000000000001</v>
      </c>
      <c r="V21" s="8">
        <v>0.53100000000000003</v>
      </c>
      <c r="W21" s="8">
        <v>0.48599999999999999</v>
      </c>
      <c r="X21" s="8">
        <v>0.32900000000000001</v>
      </c>
      <c r="Y21" s="8">
        <v>0.26500000000000001</v>
      </c>
    </row>
    <row r="22" spans="1:25">
      <c r="A22" s="5" t="s">
        <v>31</v>
      </c>
      <c r="B22">
        <f>(B20+B21)/2</f>
        <v>7.0000000000000007E-2</v>
      </c>
      <c r="C22">
        <f t="shared" ref="C22:Y22" si="3">(C20+C21)/2</f>
        <v>7.5499999999999998E-2</v>
      </c>
      <c r="D22">
        <f t="shared" si="3"/>
        <v>0.83299999999999996</v>
      </c>
      <c r="E22">
        <f t="shared" si="3"/>
        <v>0.69499999999999995</v>
      </c>
      <c r="F22">
        <f t="shared" si="3"/>
        <v>0.33750000000000002</v>
      </c>
      <c r="G22">
        <f t="shared" si="3"/>
        <v>1.0680000000000001</v>
      </c>
      <c r="H22">
        <f t="shared" si="3"/>
        <v>1.0885</v>
      </c>
      <c r="I22">
        <f t="shared" si="3"/>
        <v>1.0074999999999998</v>
      </c>
      <c r="J22">
        <f t="shared" si="3"/>
        <v>0.96399999999999997</v>
      </c>
      <c r="K22">
        <f t="shared" si="3"/>
        <v>0.77700000000000002</v>
      </c>
      <c r="L22">
        <f t="shared" si="3"/>
        <v>0.56099999999999994</v>
      </c>
      <c r="M22">
        <f t="shared" si="3"/>
        <v>0.53800000000000003</v>
      </c>
      <c r="N22">
        <f t="shared" si="3"/>
        <v>0.86050000000000004</v>
      </c>
      <c r="O22">
        <f t="shared" si="3"/>
        <v>0.73249999999999993</v>
      </c>
      <c r="P22">
        <f t="shared" si="3"/>
        <v>0.20050000000000001</v>
      </c>
      <c r="Q22">
        <f t="shared" si="3"/>
        <v>0.47099999999999997</v>
      </c>
      <c r="R22">
        <f t="shared" si="3"/>
        <v>0.38300000000000001</v>
      </c>
      <c r="S22">
        <f t="shared" si="3"/>
        <v>0.34699999999999998</v>
      </c>
      <c r="T22">
        <f t="shared" si="3"/>
        <v>0.55899999999999994</v>
      </c>
      <c r="U22">
        <f t="shared" si="3"/>
        <v>0.76300000000000001</v>
      </c>
      <c r="V22">
        <f t="shared" si="3"/>
        <v>0.53049999999999997</v>
      </c>
      <c r="W22">
        <f t="shared" si="3"/>
        <v>0.49199999999999999</v>
      </c>
      <c r="X22">
        <f t="shared" si="3"/>
        <v>0.32550000000000001</v>
      </c>
      <c r="Y22">
        <f t="shared" si="3"/>
        <v>0.26350000000000001</v>
      </c>
    </row>
    <row r="23" spans="1:25">
      <c r="A23" s="5" t="s">
        <v>36</v>
      </c>
      <c r="B23">
        <f>(B22+C22)/2</f>
        <v>7.2750000000000009E-2</v>
      </c>
      <c r="D23">
        <f>(D22-$B$23)</f>
        <v>0.76024999999999998</v>
      </c>
      <c r="E23">
        <f t="shared" ref="E23:Y23" si="4">(E22-$B$23)</f>
        <v>0.62224999999999997</v>
      </c>
      <c r="F23">
        <f t="shared" si="4"/>
        <v>0.26475000000000004</v>
      </c>
      <c r="G23">
        <f t="shared" si="4"/>
        <v>0.99525000000000008</v>
      </c>
      <c r="H23">
        <f t="shared" si="4"/>
        <v>1.0157499999999999</v>
      </c>
      <c r="I23">
        <f t="shared" si="4"/>
        <v>0.93474999999999986</v>
      </c>
      <c r="J23">
        <f t="shared" si="4"/>
        <v>0.89124999999999999</v>
      </c>
      <c r="K23">
        <f t="shared" si="4"/>
        <v>0.70425000000000004</v>
      </c>
      <c r="L23">
        <f t="shared" si="4"/>
        <v>0.48824999999999996</v>
      </c>
      <c r="M23">
        <f t="shared" si="4"/>
        <v>0.46525000000000005</v>
      </c>
      <c r="N23">
        <f t="shared" si="4"/>
        <v>0.78775000000000006</v>
      </c>
      <c r="O23">
        <f t="shared" si="4"/>
        <v>0.65974999999999995</v>
      </c>
      <c r="P23">
        <f t="shared" si="4"/>
        <v>0.12775</v>
      </c>
      <c r="Q23">
        <f t="shared" si="4"/>
        <v>0.39824999999999999</v>
      </c>
      <c r="R23">
        <f t="shared" si="4"/>
        <v>0.31025000000000003</v>
      </c>
      <c r="S23">
        <f t="shared" si="4"/>
        <v>0.27424999999999999</v>
      </c>
      <c r="T23">
        <f t="shared" si="4"/>
        <v>0.48624999999999996</v>
      </c>
      <c r="U23">
        <f t="shared" si="4"/>
        <v>0.69025000000000003</v>
      </c>
      <c r="V23">
        <f t="shared" si="4"/>
        <v>0.45774999999999999</v>
      </c>
      <c r="W23">
        <f t="shared" si="4"/>
        <v>0.41925000000000001</v>
      </c>
      <c r="X23">
        <f t="shared" si="4"/>
        <v>0.25275000000000003</v>
      </c>
      <c r="Y23">
        <f t="shared" si="4"/>
        <v>0.19075</v>
      </c>
    </row>
    <row r="24" spans="1:25">
      <c r="A24" s="5" t="s">
        <v>37</v>
      </c>
      <c r="D24">
        <f>(D23*100)/(2*16)</f>
        <v>2.3757812499999997</v>
      </c>
      <c r="E24">
        <f t="shared" ref="E24:Y24" si="5">(E23*100)/(2*16)</f>
        <v>1.9445312499999998</v>
      </c>
      <c r="F24">
        <f t="shared" si="5"/>
        <v>0.82734375000000016</v>
      </c>
      <c r="G24">
        <f t="shared" si="5"/>
        <v>3.1101562500000002</v>
      </c>
      <c r="H24">
        <f t="shared" si="5"/>
        <v>3.1742187499999996</v>
      </c>
      <c r="I24">
        <f t="shared" si="5"/>
        <v>2.9210937499999994</v>
      </c>
      <c r="J24">
        <f t="shared" si="5"/>
        <v>2.78515625</v>
      </c>
      <c r="K24">
        <f t="shared" si="5"/>
        <v>2.2007812500000004</v>
      </c>
      <c r="L24">
        <f t="shared" si="5"/>
        <v>1.5257812499999999</v>
      </c>
      <c r="M24">
        <f t="shared" si="5"/>
        <v>1.4539062500000002</v>
      </c>
      <c r="N24">
        <f t="shared" si="5"/>
        <v>2.4617187500000002</v>
      </c>
      <c r="O24">
        <f t="shared" si="5"/>
        <v>2.0617187499999998</v>
      </c>
      <c r="P24">
        <f t="shared" si="5"/>
        <v>0.39921875000000001</v>
      </c>
      <c r="Q24">
        <f t="shared" si="5"/>
        <v>1.2445312500000001</v>
      </c>
      <c r="R24">
        <f t="shared" si="5"/>
        <v>0.96953125000000007</v>
      </c>
      <c r="S24">
        <f t="shared" si="5"/>
        <v>0.85703125000000002</v>
      </c>
      <c r="T24">
        <f t="shared" si="5"/>
        <v>1.5195312499999998</v>
      </c>
      <c r="U24">
        <f t="shared" si="5"/>
        <v>2.1570312500000002</v>
      </c>
      <c r="V24">
        <f t="shared" si="5"/>
        <v>1.43046875</v>
      </c>
      <c r="W24">
        <f t="shared" si="5"/>
        <v>1.3101562500000001</v>
      </c>
      <c r="X24">
        <f t="shared" si="5"/>
        <v>0.78984375000000007</v>
      </c>
      <c r="Y24">
        <f t="shared" si="5"/>
        <v>0.59609374999999998</v>
      </c>
    </row>
    <row r="25" spans="1:25">
      <c r="A25" s="6"/>
    </row>
    <row r="26" spans="1:25">
      <c r="A26" s="7" t="s">
        <v>38</v>
      </c>
      <c r="B26" s="12"/>
      <c r="C26" s="12"/>
      <c r="D26" s="12">
        <f>(D18/D24)</f>
        <v>5.0737695933355269</v>
      </c>
      <c r="E26" s="12">
        <f t="shared" ref="E26:Y26" si="6">(E18/E24)</f>
        <v>6.1732958350073659</v>
      </c>
      <c r="F26" s="12">
        <f t="shared" si="6"/>
        <v>1.9993704752911547</v>
      </c>
      <c r="G26" s="12">
        <f t="shared" si="6"/>
        <v>2.2064807837226827</v>
      </c>
      <c r="H26" s="12">
        <f t="shared" si="6"/>
        <v>2.5583723028960543</v>
      </c>
      <c r="I26" s="12">
        <f t="shared" si="6"/>
        <v>2.3892306320763135</v>
      </c>
      <c r="J26" s="12">
        <f t="shared" si="6"/>
        <v>3.6757363253856949</v>
      </c>
      <c r="K26" s="12">
        <f t="shared" si="6"/>
        <v>4.3185421843568799</v>
      </c>
      <c r="L26" s="12">
        <f t="shared" si="6"/>
        <v>6.3492063492063497</v>
      </c>
      <c r="M26" s="12">
        <f t="shared" si="6"/>
        <v>6.422353573347662</v>
      </c>
      <c r="N26" s="12">
        <f t="shared" si="6"/>
        <v>3.6035121125568601</v>
      </c>
      <c r="O26" s="12">
        <f t="shared" si="6"/>
        <v>4.2743463433118603</v>
      </c>
      <c r="P26" s="12">
        <f t="shared" si="6"/>
        <v>7.7129810828440961</v>
      </c>
      <c r="Q26" s="12">
        <f t="shared" si="6"/>
        <v>7.4358652437748471</v>
      </c>
      <c r="R26" s="12">
        <f t="shared" si="6"/>
        <v>9.7684662906258382</v>
      </c>
      <c r="S26" s="12">
        <f t="shared" si="6"/>
        <v>10.477058644788817</v>
      </c>
      <c r="T26" s="12">
        <f t="shared" si="6"/>
        <v>4.7136246786632388</v>
      </c>
      <c r="U26" s="12">
        <f t="shared" si="6"/>
        <v>3.150549317879995</v>
      </c>
      <c r="V26" s="12">
        <f t="shared" si="6"/>
        <v>5.6479155288549068</v>
      </c>
      <c r="W26" s="12">
        <f t="shared" si="6"/>
        <v>4.4810176903200158</v>
      </c>
      <c r="X26" s="12">
        <f t="shared" si="6"/>
        <v>6.7154632377184296</v>
      </c>
      <c r="Y26" s="12">
        <f t="shared" si="6"/>
        <v>5.9204892966360871</v>
      </c>
    </row>
    <row r="27" spans="1:25">
      <c r="A27" s="7" t="s">
        <v>39</v>
      </c>
      <c r="B27" s="12"/>
      <c r="C27" s="12"/>
      <c r="D27" s="12">
        <f>(D26+E26)/2</f>
        <v>5.6235327141714464</v>
      </c>
      <c r="E27" s="12">
        <v>0</v>
      </c>
      <c r="F27" s="12">
        <f t="shared" ref="F27:X27" si="7">(F26+G26)/2</f>
        <v>2.1029256295069185</v>
      </c>
      <c r="G27" s="12">
        <v>0</v>
      </c>
      <c r="H27" s="12">
        <f t="shared" si="7"/>
        <v>2.4738014674861839</v>
      </c>
      <c r="I27" s="12"/>
      <c r="J27" s="12">
        <f t="shared" si="7"/>
        <v>3.9971392548712874</v>
      </c>
      <c r="K27" s="12"/>
      <c r="L27" s="12">
        <f t="shared" si="7"/>
        <v>6.3857799612770059</v>
      </c>
      <c r="M27" s="12">
        <v>0</v>
      </c>
      <c r="N27" s="12">
        <f t="shared" si="7"/>
        <v>3.9389292279343602</v>
      </c>
      <c r="O27" s="12"/>
      <c r="P27" s="12">
        <f t="shared" si="7"/>
        <v>7.5744231633094721</v>
      </c>
      <c r="Q27" s="12"/>
      <c r="R27" s="12">
        <f t="shared" si="7"/>
        <v>10.122762467707329</v>
      </c>
      <c r="S27" s="12">
        <v>0</v>
      </c>
      <c r="T27" s="12">
        <f t="shared" si="7"/>
        <v>3.9320869982716169</v>
      </c>
      <c r="U27" s="12"/>
      <c r="V27" s="12">
        <f t="shared" si="7"/>
        <v>5.0644666095874609</v>
      </c>
      <c r="W27" s="12"/>
      <c r="X27" s="12">
        <f t="shared" si="7"/>
        <v>6.3179762671772579</v>
      </c>
      <c r="Y27" s="12"/>
    </row>
    <row r="28" spans="1:25">
      <c r="A28" s="5" t="s">
        <v>40</v>
      </c>
      <c r="D28">
        <f>STDEV(D26,E26)</f>
        <v>0.77748246157871326</v>
      </c>
      <c r="F28">
        <f t="shared" ref="F28:X28" si="8">STDEV(F26,G26)</f>
        <v>0.14644910354557553</v>
      </c>
      <c r="H28">
        <f t="shared" si="8"/>
        <v>0.11960122241786211</v>
      </c>
      <c r="J28">
        <f t="shared" si="8"/>
        <v>0.45453238186496403</v>
      </c>
      <c r="L28">
        <f t="shared" si="8"/>
        <v>5.1722898215266974E-2</v>
      </c>
      <c r="N28">
        <f t="shared" si="8"/>
        <v>0.47435143361892224</v>
      </c>
      <c r="P28">
        <f t="shared" si="8"/>
        <v>0.1959504889799929</v>
      </c>
      <c r="R28">
        <f t="shared" si="8"/>
        <v>0.50105045872551368</v>
      </c>
      <c r="T28">
        <f t="shared" si="8"/>
        <v>1.1052611871154401</v>
      </c>
      <c r="V28">
        <f t="shared" si="8"/>
        <v>0.82512137457995249</v>
      </c>
      <c r="X28">
        <f t="shared" si="8"/>
        <v>0.562131464605932</v>
      </c>
    </row>
    <row r="29" spans="1:25">
      <c r="A29" s="5" t="s">
        <v>41</v>
      </c>
      <c r="D29">
        <f>(D28)/(2^0.5)</f>
        <v>0.5497631208359175</v>
      </c>
      <c r="E29">
        <f t="shared" ref="E29:X29" si="9">(E28)/(2^0.5)</f>
        <v>0</v>
      </c>
      <c r="F29">
        <f t="shared" si="9"/>
        <v>0.1035551542157673</v>
      </c>
      <c r="G29">
        <f t="shared" si="9"/>
        <v>0</v>
      </c>
      <c r="H29">
        <f t="shared" si="9"/>
        <v>8.4570835409870829E-2</v>
      </c>
      <c r="I29">
        <f t="shared" si="9"/>
        <v>0</v>
      </c>
      <c r="J29">
        <f t="shared" si="9"/>
        <v>0.32140292948558935</v>
      </c>
      <c r="K29">
        <f t="shared" si="9"/>
        <v>0</v>
      </c>
      <c r="L29">
        <f t="shared" si="9"/>
        <v>3.6573612070636849E-2</v>
      </c>
      <c r="M29">
        <f t="shared" si="9"/>
        <v>0</v>
      </c>
      <c r="N29">
        <f t="shared" si="9"/>
        <v>0.33541711537750035</v>
      </c>
      <c r="O29">
        <f t="shared" si="9"/>
        <v>0</v>
      </c>
      <c r="P29">
        <f t="shared" si="9"/>
        <v>0.13855791953457283</v>
      </c>
      <c r="Q29">
        <f t="shared" si="9"/>
        <v>0</v>
      </c>
      <c r="R29">
        <f t="shared" si="9"/>
        <v>0.35429617708144107</v>
      </c>
      <c r="S29">
        <f t="shared" si="9"/>
        <v>0</v>
      </c>
      <c r="T29">
        <f t="shared" si="9"/>
        <v>0.78153768039162119</v>
      </c>
      <c r="U29">
        <f t="shared" si="9"/>
        <v>0</v>
      </c>
      <c r="V29">
        <f t="shared" si="9"/>
        <v>0.58344891926744979</v>
      </c>
      <c r="W29">
        <f t="shared" si="9"/>
        <v>0</v>
      </c>
      <c r="X29">
        <f t="shared" si="9"/>
        <v>0.39748697054118021</v>
      </c>
    </row>
  </sheetData>
  <phoneticPr fontId="1" type="noConversion"/>
  <pageMargins left="0.70000000000000007" right="0.70000000000000007" top="0.75000000000000011" bottom="0.75000000000000011" header="0.30000000000000004" footer="0.30000000000000004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ZMB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user</dc:creator>
  <cp:lastModifiedBy>Hauke Beckmann</cp:lastModifiedBy>
  <cp:lastPrinted>2017-05-15T12:35:03Z</cp:lastPrinted>
  <dcterms:created xsi:type="dcterms:W3CDTF">2017-05-13T13:42:58Z</dcterms:created>
  <dcterms:modified xsi:type="dcterms:W3CDTF">2018-11-06T13:48:09Z</dcterms:modified>
</cp:coreProperties>
</file>